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angle drift under 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24">
  <si>
    <t>angle drift under 10 °/s</t>
    <phoneticPr fontId="1" type="noConversion"/>
  </si>
  <si>
    <t>Origin response</t>
    <phoneticPr fontId="1" type="noConversion"/>
  </si>
  <si>
    <t xml:space="preserve">pattern angle  </t>
    <phoneticPr fontId="1" type="noConversion"/>
  </si>
  <si>
    <t>angle drift</t>
    <phoneticPr fontId="1" type="noConversion"/>
  </si>
  <si>
    <t>after damping compensation</t>
    <phoneticPr fontId="1" type="noConversion"/>
  </si>
  <si>
    <t xml:space="preserve">     f(x) = a*sin(2*(x+b)*pi/180)+c*sin(4*(x+d)*pi/180)+e</t>
  </si>
  <si>
    <t>Coefficients (with 95% confidence bounds):</t>
  </si>
  <si>
    <t xml:space="preserve">       a =    -0.02111  (-0.02168, -0.02054)</t>
  </si>
  <si>
    <t xml:space="preserve">       b =      -15.25  (-16.02, -14.47)</t>
  </si>
  <si>
    <t xml:space="preserve">       c =     0.07559  (0.07502, 0.07617)</t>
  </si>
  <si>
    <t xml:space="preserve">       d =       8.645  (8.538, 8.753)</t>
  </si>
  <si>
    <t xml:space="preserve">       e =      -10.54  (-10.54, -10.54)</t>
  </si>
  <si>
    <t xml:space="preserve">       a =    0.002537  (0.001711, 0.003363)</t>
  </si>
  <si>
    <t xml:space="preserve">       b =      -40.94  (-50.79, -31.1)</t>
  </si>
  <si>
    <t xml:space="preserve">       c =     0.07548  (0.07465, 0.07631)</t>
  </si>
  <si>
    <t xml:space="preserve">       d =       8.678  (8.515, 8.841)</t>
  </si>
  <si>
    <t xml:space="preserve">       a =   -0.002582  (-0.00289, -0.002275)</t>
  </si>
  <si>
    <t xml:space="preserve">       b =       33.47  (30.37, 36.57)</t>
  </si>
  <si>
    <t xml:space="preserve">       c =    0.003123  (0.002839, 0.003407)</t>
  </si>
  <si>
    <t xml:space="preserve">       d =      -16.86  (-18.25, -15.46)</t>
  </si>
  <si>
    <t>after nonlinear calibration</t>
    <phoneticPr fontId="1" type="noConversion"/>
  </si>
  <si>
    <t>General model:after nonlinear calibration</t>
    <phoneticPr fontId="1" type="noConversion"/>
  </si>
  <si>
    <t>General model:after damping compensation</t>
    <phoneticPr fontId="1" type="noConversion"/>
  </si>
  <si>
    <t>General model:Origin respon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64324651726226"/>
          <c:y val="3.2388663967611336E-2"/>
          <c:w val="0.82239075884745172"/>
          <c:h val="0.89958154016173075"/>
        </c:manualLayout>
      </c:layout>
      <c:scatterChart>
        <c:scatterStyle val="smoothMarker"/>
        <c:varyColors val="0"/>
        <c:ser>
          <c:idx val="0"/>
          <c:order val="0"/>
          <c:tx>
            <c:v>original respons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ngle drift under 10'!$A$4:$A$46</c:f>
              <c:numCache>
                <c:formatCode>General</c:formatCode>
                <c:ptCount val="43"/>
                <c:pt idx="0">
                  <c:v>355.10612400000002</c:v>
                </c:pt>
                <c:pt idx="1">
                  <c:v>346.72629599999999</c:v>
                </c:pt>
                <c:pt idx="2">
                  <c:v>338.32249519999999</c:v>
                </c:pt>
                <c:pt idx="3">
                  <c:v>329.88662319999997</c:v>
                </c:pt>
                <c:pt idx="4">
                  <c:v>322.70981280000001</c:v>
                </c:pt>
                <c:pt idx="5">
                  <c:v>315.50795519999997</c:v>
                </c:pt>
                <c:pt idx="6">
                  <c:v>307.038568</c:v>
                </c:pt>
                <c:pt idx="7">
                  <c:v>298.58777759999998</c:v>
                </c:pt>
                <c:pt idx="8">
                  <c:v>290.16622319999999</c:v>
                </c:pt>
                <c:pt idx="9">
                  <c:v>281.77330480000001</c:v>
                </c:pt>
                <c:pt idx="10">
                  <c:v>273.39850719999998</c:v>
                </c:pt>
                <c:pt idx="11">
                  <c:v>265.02634639999997</c:v>
                </c:pt>
                <c:pt idx="12">
                  <c:v>256.63421360000001</c:v>
                </c:pt>
                <c:pt idx="13">
                  <c:v>248.20843600000001</c:v>
                </c:pt>
                <c:pt idx="14">
                  <c:v>239.74343039999999</c:v>
                </c:pt>
                <c:pt idx="15">
                  <c:v>231.2480832</c:v>
                </c:pt>
                <c:pt idx="16">
                  <c:v>222.7392984</c:v>
                </c:pt>
                <c:pt idx="17">
                  <c:v>214.23847359999999</c:v>
                </c:pt>
                <c:pt idx="18">
                  <c:v>205.7667816</c:v>
                </c:pt>
                <c:pt idx="19">
                  <c:v>197.334192</c:v>
                </c:pt>
                <c:pt idx="20">
                  <c:v>188.93683519999999</c:v>
                </c:pt>
                <c:pt idx="21">
                  <c:v>180.56355199999999</c:v>
                </c:pt>
                <c:pt idx="22">
                  <c:v>172.19293279999999</c:v>
                </c:pt>
                <c:pt idx="23">
                  <c:v>163.804216</c:v>
                </c:pt>
                <c:pt idx="24">
                  <c:v>155.3872312</c:v>
                </c:pt>
                <c:pt idx="25">
                  <c:v>146.93908400000001</c:v>
                </c:pt>
                <c:pt idx="26">
                  <c:v>138.4683976</c:v>
                </c:pt>
                <c:pt idx="27">
                  <c:v>129.99310080000001</c:v>
                </c:pt>
                <c:pt idx="28">
                  <c:v>121.53144</c:v>
                </c:pt>
                <c:pt idx="29">
                  <c:v>113.09692079999999</c:v>
                </c:pt>
                <c:pt idx="30">
                  <c:v>104.6927232</c:v>
                </c:pt>
                <c:pt idx="31">
                  <c:v>96.311676000000006</c:v>
                </c:pt>
                <c:pt idx="32">
                  <c:v>87.940550399999992</c:v>
                </c:pt>
                <c:pt idx="33">
                  <c:v>79.555982400000005</c:v>
                </c:pt>
                <c:pt idx="34">
                  <c:v>71.141624800000002</c:v>
                </c:pt>
                <c:pt idx="35">
                  <c:v>62.689626399999995</c:v>
                </c:pt>
                <c:pt idx="36">
                  <c:v>54.202880800000003</c:v>
                </c:pt>
                <c:pt idx="37">
                  <c:v>45.69604799999999</c:v>
                </c:pt>
                <c:pt idx="38">
                  <c:v>37.190499999999986</c:v>
                </c:pt>
                <c:pt idx="39">
                  <c:v>28.707199199999991</c:v>
                </c:pt>
                <c:pt idx="40">
                  <c:v>20.261017600000002</c:v>
                </c:pt>
                <c:pt idx="41">
                  <c:v>11.852700800000008</c:v>
                </c:pt>
                <c:pt idx="42">
                  <c:v>3.4740575999999805</c:v>
                </c:pt>
              </c:numCache>
            </c:numRef>
          </c:xVal>
          <c:yVal>
            <c:numRef>
              <c:f>'angle drift under 10'!$B$4:$B$46</c:f>
              <c:numCache>
                <c:formatCode>General</c:formatCode>
                <c:ptCount val="43"/>
                <c:pt idx="0">
                  <c:v>-10.50475</c:v>
                </c:pt>
                <c:pt idx="1">
                  <c:v>-10.544841</c:v>
                </c:pt>
                <c:pt idx="2">
                  <c:v>-10.578436</c:v>
                </c:pt>
                <c:pt idx="3">
                  <c:v>-10.592036</c:v>
                </c:pt>
                <c:pt idx="4">
                  <c:v>-10.586734</c:v>
                </c:pt>
                <c:pt idx="5">
                  <c:v>-10.563487</c:v>
                </c:pt>
                <c:pt idx="6">
                  <c:v>-10.526942999999999</c:v>
                </c:pt>
                <c:pt idx="7">
                  <c:v>-10.491148000000001</c:v>
                </c:pt>
                <c:pt idx="8">
                  <c:v>-10.468496</c:v>
                </c:pt>
                <c:pt idx="9">
                  <c:v>-10.465202</c:v>
                </c:pt>
                <c:pt idx="10">
                  <c:v>-10.490164999999999</c:v>
                </c:pt>
                <c:pt idx="11">
                  <c:v>-10.532222000000001</c:v>
                </c:pt>
                <c:pt idx="12">
                  <c:v>-10.581257000000001</c:v>
                </c:pt>
                <c:pt idx="13">
                  <c:v>-10.619184000000001</c:v>
                </c:pt>
                <c:pt idx="14">
                  <c:v>-10.635980999999999</c:v>
                </c:pt>
                <c:pt idx="15">
                  <c:v>-10.626030999999999</c:v>
                </c:pt>
                <c:pt idx="16">
                  <c:v>-10.589615</c:v>
                </c:pt>
                <c:pt idx="17">
                  <c:v>-10.540737</c:v>
                </c:pt>
                <c:pt idx="18">
                  <c:v>-10.496696</c:v>
                </c:pt>
                <c:pt idx="19">
                  <c:v>-10.466604999999999</c:v>
                </c:pt>
                <c:pt idx="20">
                  <c:v>-10.463274</c:v>
                </c:pt>
                <c:pt idx="21">
                  <c:v>-10.485894999999999</c:v>
                </c:pt>
                <c:pt idx="22">
                  <c:v>-10.521231999999999</c:v>
                </c:pt>
                <c:pt idx="23">
                  <c:v>-10.560184</c:v>
                </c:pt>
                <c:pt idx="24">
                  <c:v>-10.588357</c:v>
                </c:pt>
                <c:pt idx="25">
                  <c:v>-10.594122</c:v>
                </c:pt>
                <c:pt idx="26">
                  <c:v>-10.577075000000001</c:v>
                </c:pt>
                <c:pt idx="27">
                  <c:v>-10.543150000000001</c:v>
                </c:pt>
                <c:pt idx="28">
                  <c:v>-10.505246</c:v>
                </c:pt>
                <c:pt idx="29">
                  <c:v>-10.476309000000001</c:v>
                </c:pt>
                <c:pt idx="30">
                  <c:v>-10.463906</c:v>
                </c:pt>
                <c:pt idx="31">
                  <c:v>-10.480710999999999</c:v>
                </c:pt>
                <c:pt idx="32">
                  <c:v>-10.517946999999999</c:v>
                </c:pt>
                <c:pt idx="33">
                  <c:v>-10.564997999999999</c:v>
                </c:pt>
                <c:pt idx="34">
                  <c:v>-10.608432000000001</c:v>
                </c:pt>
                <c:pt idx="35">
                  <c:v>-10.633540999999999</c:v>
                </c:pt>
                <c:pt idx="36">
                  <c:v>-10.631935</c:v>
                </c:pt>
                <c:pt idx="37">
                  <c:v>-10.604126000000001</c:v>
                </c:pt>
                <c:pt idx="38">
                  <c:v>-10.557727</c:v>
                </c:pt>
                <c:pt idx="39">
                  <c:v>-10.510395000000001</c:v>
                </c:pt>
                <c:pt idx="40">
                  <c:v>-10.473304000000001</c:v>
                </c:pt>
                <c:pt idx="41">
                  <c:v>-10.459917000000001</c:v>
                </c:pt>
                <c:pt idx="42">
                  <c:v>-10.474785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AE1-473C-87D5-C0BD86D4B749}"/>
            </c:ext>
          </c:extLst>
        </c:ser>
        <c:ser>
          <c:idx val="1"/>
          <c:order val="1"/>
          <c:tx>
            <c:v>after damping compensati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ngle drift under 10'!$F$4:$F$53</c:f>
              <c:numCache>
                <c:formatCode>General</c:formatCode>
                <c:ptCount val="50"/>
                <c:pt idx="0">
                  <c:v>380.1614328</c:v>
                </c:pt>
                <c:pt idx="1">
                  <c:v>375.11917840000001</c:v>
                </c:pt>
                <c:pt idx="2">
                  <c:v>366.7336952</c:v>
                </c:pt>
                <c:pt idx="3">
                  <c:v>358.3623</c:v>
                </c:pt>
                <c:pt idx="4">
                  <c:v>349.9832136</c:v>
                </c:pt>
                <c:pt idx="5">
                  <c:v>341.57848720000004</c:v>
                </c:pt>
                <c:pt idx="6">
                  <c:v>333.13883440000001</c:v>
                </c:pt>
                <c:pt idx="7">
                  <c:v>324.66678160000004</c:v>
                </c:pt>
                <c:pt idx="8">
                  <c:v>316.17428719999998</c:v>
                </c:pt>
                <c:pt idx="9">
                  <c:v>307.68426640000001</c:v>
                </c:pt>
                <c:pt idx="10">
                  <c:v>299.21408480000002</c:v>
                </c:pt>
                <c:pt idx="11">
                  <c:v>290.77755839999998</c:v>
                </c:pt>
                <c:pt idx="12">
                  <c:v>282.37475119999999</c:v>
                </c:pt>
                <c:pt idx="13">
                  <c:v>273.99725360000002</c:v>
                </c:pt>
                <c:pt idx="14">
                  <c:v>265.62860560000001</c:v>
                </c:pt>
                <c:pt idx="15">
                  <c:v>257.2469208</c:v>
                </c:pt>
                <c:pt idx="16">
                  <c:v>248.83591759999999</c:v>
                </c:pt>
                <c:pt idx="17">
                  <c:v>240.38972319999999</c:v>
                </c:pt>
                <c:pt idx="18">
                  <c:v>231.9136776</c:v>
                </c:pt>
                <c:pt idx="19">
                  <c:v>223.42384720000001</c:v>
                </c:pt>
                <c:pt idx="20">
                  <c:v>214.9402</c:v>
                </c:pt>
                <c:pt idx="21">
                  <c:v>206.48021120000001</c:v>
                </c:pt>
                <c:pt idx="22">
                  <c:v>198.05505360000001</c:v>
                </c:pt>
                <c:pt idx="23">
                  <c:v>189.6608736</c:v>
                </c:pt>
                <c:pt idx="24">
                  <c:v>181.2868824</c:v>
                </c:pt>
                <c:pt idx="25">
                  <c:v>172.91365439999998</c:v>
                </c:pt>
                <c:pt idx="26">
                  <c:v>164.5193672</c:v>
                </c:pt>
                <c:pt idx="27">
                  <c:v>156.09154559999999</c:v>
                </c:pt>
                <c:pt idx="28">
                  <c:v>147.62922239999997</c:v>
                </c:pt>
                <c:pt idx="29">
                  <c:v>139.14155360000001</c:v>
                </c:pt>
                <c:pt idx="30">
                  <c:v>130.6465384</c:v>
                </c:pt>
                <c:pt idx="31">
                  <c:v>122.1667712</c:v>
                </c:pt>
                <c:pt idx="32">
                  <c:v>113.717184</c:v>
                </c:pt>
                <c:pt idx="33">
                  <c:v>105.30262720000002</c:v>
                </c:pt>
                <c:pt idx="34">
                  <c:v>96.917782399999965</c:v>
                </c:pt>
                <c:pt idx="35">
                  <c:v>88.547331200000031</c:v>
                </c:pt>
                <c:pt idx="36">
                  <c:v>80.17191280000003</c:v>
                </c:pt>
                <c:pt idx="37">
                  <c:v>71.771208000000001</c:v>
                </c:pt>
                <c:pt idx="38">
                  <c:v>63.337087199999985</c:v>
                </c:pt>
                <c:pt idx="39">
                  <c:v>54.870078400000011</c:v>
                </c:pt>
                <c:pt idx="40">
                  <c:v>46.382185600000014</c:v>
                </c:pt>
                <c:pt idx="41">
                  <c:v>37.893277600000033</c:v>
                </c:pt>
                <c:pt idx="42">
                  <c:v>29.422418400000026</c:v>
                </c:pt>
                <c:pt idx="43">
                  <c:v>20.984634400000004</c:v>
                </c:pt>
                <c:pt idx="44">
                  <c:v>12.580151999999998</c:v>
                </c:pt>
                <c:pt idx="45">
                  <c:v>4.2016543999999953</c:v>
                </c:pt>
                <c:pt idx="46">
                  <c:v>-4.1691632000000141</c:v>
                </c:pt>
                <c:pt idx="47">
                  <c:v>-12.554963200000032</c:v>
                </c:pt>
                <c:pt idx="48">
                  <c:v>-20.96949920000003</c:v>
                </c:pt>
                <c:pt idx="49">
                  <c:v>-29.419811200000026</c:v>
                </c:pt>
              </c:numCache>
            </c:numRef>
          </c:xVal>
          <c:yVal>
            <c:numRef>
              <c:f>'angle drift under 10'!$G$4:$G$53</c:f>
              <c:numCache>
                <c:formatCode>General</c:formatCode>
                <c:ptCount val="50"/>
                <c:pt idx="0">
                  <c:v>-10.481854</c:v>
                </c:pt>
                <c:pt idx="1">
                  <c:v>-10.464244000000001</c:v>
                </c:pt>
                <c:pt idx="2">
                  <c:v>-10.473858</c:v>
                </c:pt>
                <c:pt idx="3">
                  <c:v>-10.505908</c:v>
                </c:pt>
                <c:pt idx="4">
                  <c:v>-10.549566</c:v>
                </c:pt>
                <c:pt idx="5">
                  <c:v>-10.590066</c:v>
                </c:pt>
                <c:pt idx="6">
                  <c:v>-10.615617</c:v>
                </c:pt>
                <c:pt idx="7">
                  <c:v>-10.612526000000001</c:v>
                </c:pt>
                <c:pt idx="8">
                  <c:v>-10.587726999999999</c:v>
                </c:pt>
                <c:pt idx="9">
                  <c:v>-10.545658</c:v>
                </c:pt>
                <c:pt idx="10">
                  <c:v>-10.503508</c:v>
                </c:pt>
                <c:pt idx="11">
                  <c:v>-10.471871999999999</c:v>
                </c:pt>
                <c:pt idx="12">
                  <c:v>-10.46081</c:v>
                </c:pt>
                <c:pt idx="13">
                  <c:v>-10.477105999999999</c:v>
                </c:pt>
                <c:pt idx="14">
                  <c:v>-10.513752999999999</c:v>
                </c:pt>
                <c:pt idx="15">
                  <c:v>-10.557744</c:v>
                </c:pt>
                <c:pt idx="16">
                  <c:v>-10.595057000000001</c:v>
                </c:pt>
                <c:pt idx="17">
                  <c:v>-10.612287</c:v>
                </c:pt>
                <c:pt idx="18">
                  <c:v>-10.604559</c:v>
                </c:pt>
                <c:pt idx="19">
                  <c:v>-10.574987</c:v>
                </c:pt>
                <c:pt idx="20">
                  <c:v>-10.531447</c:v>
                </c:pt>
                <c:pt idx="21">
                  <c:v>-10.492725</c:v>
                </c:pt>
                <c:pt idx="22">
                  <c:v>-10.467489</c:v>
                </c:pt>
                <c:pt idx="23">
                  <c:v>-10.466535</c:v>
                </c:pt>
                <c:pt idx="24">
                  <c:v>-10.49286</c:v>
                </c:pt>
                <c:pt idx="25">
                  <c:v>-10.534776000000001</c:v>
                </c:pt>
                <c:pt idx="26">
                  <c:v>-10.577904</c:v>
                </c:pt>
                <c:pt idx="27">
                  <c:v>-10.605586000000001</c:v>
                </c:pt>
                <c:pt idx="28">
                  <c:v>-10.609769</c:v>
                </c:pt>
                <c:pt idx="29">
                  <c:v>-10.595708999999999</c:v>
                </c:pt>
                <c:pt idx="30">
                  <c:v>-10.561984000000001</c:v>
                </c:pt>
                <c:pt idx="31">
                  <c:v>-10.518196</c:v>
                </c:pt>
                <c:pt idx="32">
                  <c:v>-10.481056000000001</c:v>
                </c:pt>
                <c:pt idx="33">
                  <c:v>-10.463063999999999</c:v>
                </c:pt>
                <c:pt idx="34">
                  <c:v>-10.469272999999999</c:v>
                </c:pt>
                <c:pt idx="35">
                  <c:v>-10.500881</c:v>
                </c:pt>
                <c:pt idx="36">
                  <c:v>-10.542650999999999</c:v>
                </c:pt>
                <c:pt idx="37">
                  <c:v>-10.583761000000001</c:v>
                </c:pt>
                <c:pt idx="38">
                  <c:v>-10.609864999999999</c:v>
                </c:pt>
                <c:pt idx="39">
                  <c:v>-10.611136</c:v>
                </c:pt>
                <c:pt idx="40">
                  <c:v>-10.588573999999999</c:v>
                </c:pt>
                <c:pt idx="41">
                  <c:v>-10.547230000000001</c:v>
                </c:pt>
                <c:pt idx="42">
                  <c:v>-10.505603000000001</c:v>
                </c:pt>
                <c:pt idx="43">
                  <c:v>-10.473122999999999</c:v>
                </c:pt>
                <c:pt idx="44">
                  <c:v>-10.463521999999999</c:v>
                </c:pt>
                <c:pt idx="45">
                  <c:v>-10.482250000000001</c:v>
                </c:pt>
                <c:pt idx="46">
                  <c:v>-10.51817</c:v>
                </c:pt>
                <c:pt idx="47">
                  <c:v>-10.562889999999999</c:v>
                </c:pt>
                <c:pt idx="48">
                  <c:v>-10.600930999999999</c:v>
                </c:pt>
                <c:pt idx="49">
                  <c:v>-10.6168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AE1-473C-87D5-C0BD86D4B749}"/>
            </c:ext>
          </c:extLst>
        </c:ser>
        <c:ser>
          <c:idx val="2"/>
          <c:order val="2"/>
          <c:tx>
            <c:v>after nonlinear calibration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ngle drift under 10'!$I$4:$I$80</c:f>
              <c:numCache>
                <c:formatCode>General</c:formatCode>
                <c:ptCount val="77"/>
                <c:pt idx="0">
                  <c:v>352.40748159999998</c:v>
                </c:pt>
                <c:pt idx="1">
                  <c:v>343.96344240000002</c:v>
                </c:pt>
                <c:pt idx="2">
                  <c:v>335.52061359999999</c:v>
                </c:pt>
                <c:pt idx="3">
                  <c:v>327.0812712</c:v>
                </c:pt>
                <c:pt idx="4">
                  <c:v>318.64660479999998</c:v>
                </c:pt>
                <c:pt idx="5">
                  <c:v>310.21459279999999</c:v>
                </c:pt>
                <c:pt idx="6">
                  <c:v>301.78804960000002</c:v>
                </c:pt>
                <c:pt idx="7">
                  <c:v>293.36466799999999</c:v>
                </c:pt>
                <c:pt idx="8">
                  <c:v>276.51966479999999</c:v>
                </c:pt>
                <c:pt idx="9">
                  <c:v>268.10214159999998</c:v>
                </c:pt>
                <c:pt idx="10">
                  <c:v>259.67343679999999</c:v>
                </c:pt>
                <c:pt idx="11">
                  <c:v>251.24198080000002</c:v>
                </c:pt>
                <c:pt idx="12">
                  <c:v>242.80950479999998</c:v>
                </c:pt>
                <c:pt idx="13">
                  <c:v>234.37809999999999</c:v>
                </c:pt>
                <c:pt idx="14">
                  <c:v>225.94738720000001</c:v>
                </c:pt>
                <c:pt idx="15">
                  <c:v>217.51717600000001</c:v>
                </c:pt>
                <c:pt idx="16">
                  <c:v>209.08875840000002</c:v>
                </c:pt>
                <c:pt idx="17">
                  <c:v>200.65601759999998</c:v>
                </c:pt>
                <c:pt idx="18">
                  <c:v>183.78041679999998</c:v>
                </c:pt>
                <c:pt idx="19">
                  <c:v>175.34715599999998</c:v>
                </c:pt>
                <c:pt idx="20">
                  <c:v>166.9029152</c:v>
                </c:pt>
                <c:pt idx="21">
                  <c:v>158.45961440000002</c:v>
                </c:pt>
                <c:pt idx="22">
                  <c:v>150.01869360000001</c:v>
                </c:pt>
                <c:pt idx="23">
                  <c:v>141.582188</c:v>
                </c:pt>
                <c:pt idx="24">
                  <c:v>133.1478232</c:v>
                </c:pt>
                <c:pt idx="25">
                  <c:v>124.72070079999997</c:v>
                </c:pt>
                <c:pt idx="26">
                  <c:v>116.29692719999997</c:v>
                </c:pt>
                <c:pt idx="27">
                  <c:v>107.87520239999998</c:v>
                </c:pt>
                <c:pt idx="28">
                  <c:v>99.453650400000015</c:v>
                </c:pt>
                <c:pt idx="29">
                  <c:v>91.032035199999996</c:v>
                </c:pt>
                <c:pt idx="30">
                  <c:v>82.609638399999994</c:v>
                </c:pt>
                <c:pt idx="31">
                  <c:v>74.178586399999972</c:v>
                </c:pt>
                <c:pt idx="32">
                  <c:v>65.746596000000011</c:v>
                </c:pt>
                <c:pt idx="33">
                  <c:v>57.314957599999957</c:v>
                </c:pt>
                <c:pt idx="34">
                  <c:v>48.885662400000001</c:v>
                </c:pt>
                <c:pt idx="35">
                  <c:v>40.457036800000026</c:v>
                </c:pt>
                <c:pt idx="36">
                  <c:v>32.027632799999992</c:v>
                </c:pt>
                <c:pt idx="37">
                  <c:v>23.596695199999999</c:v>
                </c:pt>
                <c:pt idx="38">
                  <c:v>15.163074400000028</c:v>
                </c:pt>
                <c:pt idx="39">
                  <c:v>6.7249175999999693</c:v>
                </c:pt>
                <c:pt idx="40">
                  <c:v>-1.7119639999999663</c:v>
                </c:pt>
                <c:pt idx="41">
                  <c:v>-10.152992799999993</c:v>
                </c:pt>
                <c:pt idx="42">
                  <c:v>-18.596356800000024</c:v>
                </c:pt>
                <c:pt idx="43">
                  <c:v>-27.038874399999997</c:v>
                </c:pt>
                <c:pt idx="44">
                  <c:v>-35.476874399999986</c:v>
                </c:pt>
                <c:pt idx="45">
                  <c:v>-43.910877599999992</c:v>
                </c:pt>
                <c:pt idx="46">
                  <c:v>-52.341121600000065</c:v>
                </c:pt>
                <c:pt idx="47">
                  <c:v>-60.765023199999973</c:v>
                </c:pt>
                <c:pt idx="48">
                  <c:v>-69.187930400000027</c:v>
                </c:pt>
                <c:pt idx="49">
                  <c:v>-86.033357599999988</c:v>
                </c:pt>
                <c:pt idx="50">
                  <c:v>-94.448432799999978</c:v>
                </c:pt>
                <c:pt idx="51">
                  <c:v>-102.88154480000003</c:v>
                </c:pt>
                <c:pt idx="52">
                  <c:v>-111.31330479999997</c:v>
                </c:pt>
                <c:pt idx="53">
                  <c:v>-119.74427279999998</c:v>
                </c:pt>
                <c:pt idx="54">
                  <c:v>-128.17506880000002</c:v>
                </c:pt>
                <c:pt idx="55">
                  <c:v>-136.60488320000002</c:v>
                </c:pt>
                <c:pt idx="56">
                  <c:v>-145.03353279999999</c:v>
                </c:pt>
                <c:pt idx="57">
                  <c:v>-153.46445840000001</c:v>
                </c:pt>
                <c:pt idx="58">
                  <c:v>-161.89746080000009</c:v>
                </c:pt>
                <c:pt idx="59">
                  <c:v>-170.33428400000003</c:v>
                </c:pt>
                <c:pt idx="60">
                  <c:v>-178.77316640000004</c:v>
                </c:pt>
                <c:pt idx="61">
                  <c:v>-187.20973839999999</c:v>
                </c:pt>
                <c:pt idx="62">
                  <c:v>-195.6546376</c:v>
                </c:pt>
                <c:pt idx="63">
                  <c:v>-204.09620240000004</c:v>
                </c:pt>
                <c:pt idx="64">
                  <c:v>-212.53534560000003</c:v>
                </c:pt>
                <c:pt idx="65">
                  <c:v>-220.97140400000001</c:v>
                </c:pt>
                <c:pt idx="66">
                  <c:v>-229.40367519999995</c:v>
                </c:pt>
                <c:pt idx="67">
                  <c:v>-237.82928079999999</c:v>
                </c:pt>
                <c:pt idx="68">
                  <c:v>-246.25233920000005</c:v>
                </c:pt>
                <c:pt idx="69">
                  <c:v>-263.09677600000009</c:v>
                </c:pt>
                <c:pt idx="70">
                  <c:v>-271.51564239999993</c:v>
                </c:pt>
                <c:pt idx="71">
                  <c:v>-279.94338879999998</c:v>
                </c:pt>
                <c:pt idx="72">
                  <c:v>-288.37451759999999</c:v>
                </c:pt>
                <c:pt idx="73">
                  <c:v>-296.80676640000001</c:v>
                </c:pt>
                <c:pt idx="74">
                  <c:v>-305.23618160000001</c:v>
                </c:pt>
                <c:pt idx="75">
                  <c:v>-313.66746560000001</c:v>
                </c:pt>
                <c:pt idx="76">
                  <c:v>-322.0968848</c:v>
                </c:pt>
              </c:numCache>
            </c:numRef>
          </c:xVal>
          <c:yVal>
            <c:numRef>
              <c:f>'angle drift under 10'!$J$4:$J$80</c:f>
              <c:numCache>
                <c:formatCode>General</c:formatCode>
                <c:ptCount val="77"/>
                <c:pt idx="0">
                  <c:v>-10.545197259171584</c:v>
                </c:pt>
                <c:pt idx="1">
                  <c:v>-10.543446156858138</c:v>
                </c:pt>
                <c:pt idx="2">
                  <c:v>-10.541049089684327</c:v>
                </c:pt>
                <c:pt idx="3">
                  <c:v>-10.539969016814387</c:v>
                </c:pt>
                <c:pt idx="4">
                  <c:v>-10.537132945370672</c:v>
                </c:pt>
                <c:pt idx="5">
                  <c:v>-10.535691447922082</c:v>
                </c:pt>
                <c:pt idx="6">
                  <c:v>-10.534713447161469</c:v>
                </c:pt>
                <c:pt idx="7">
                  <c:v>-10.536765755315708</c:v>
                </c:pt>
                <c:pt idx="8">
                  <c:v>-10.539909990020712</c:v>
                </c:pt>
                <c:pt idx="9">
                  <c:v>-10.541444293726574</c:v>
                </c:pt>
                <c:pt idx="10">
                  <c:v>-10.541743117451832</c:v>
                </c:pt>
                <c:pt idx="11">
                  <c:v>-10.540610035824617</c:v>
                </c:pt>
                <c:pt idx="12">
                  <c:v>-10.539630889674372</c:v>
                </c:pt>
                <c:pt idx="13">
                  <c:v>-10.538731909956955</c:v>
                </c:pt>
                <c:pt idx="14">
                  <c:v>-10.5370388824113</c:v>
                </c:pt>
                <c:pt idx="15">
                  <c:v>-10.539230971443795</c:v>
                </c:pt>
                <c:pt idx="16">
                  <c:v>-10.540637552063369</c:v>
                </c:pt>
                <c:pt idx="17">
                  <c:v>-10.543077623909216</c:v>
                </c:pt>
                <c:pt idx="18">
                  <c:v>-10.545722731386787</c:v>
                </c:pt>
                <c:pt idx="19">
                  <c:v>-10.545373702817304</c:v>
                </c:pt>
                <c:pt idx="20">
                  <c:v>-10.544270090940243</c:v>
                </c:pt>
                <c:pt idx="21">
                  <c:v>-10.542007018391526</c:v>
                </c:pt>
                <c:pt idx="22">
                  <c:v>-10.541235045001086</c:v>
                </c:pt>
                <c:pt idx="23">
                  <c:v>-10.537295207928274</c:v>
                </c:pt>
                <c:pt idx="24">
                  <c:v>-10.535758644444835</c:v>
                </c:pt>
                <c:pt idx="25">
                  <c:v>-10.534957709288355</c:v>
                </c:pt>
                <c:pt idx="26">
                  <c:v>-10.535210629258613</c:v>
                </c:pt>
                <c:pt idx="27">
                  <c:v>-10.535460642731843</c:v>
                </c:pt>
                <c:pt idx="28">
                  <c:v>-10.535992749187537</c:v>
                </c:pt>
                <c:pt idx="29">
                  <c:v>-10.541274211713425</c:v>
                </c:pt>
                <c:pt idx="30">
                  <c:v>-10.541573938288671</c:v>
                </c:pt>
                <c:pt idx="31">
                  <c:v>-10.540929634599827</c:v>
                </c:pt>
                <c:pt idx="32">
                  <c:v>-10.538941897241935</c:v>
                </c:pt>
                <c:pt idx="33">
                  <c:v>-10.537945793413533</c:v>
                </c:pt>
                <c:pt idx="34">
                  <c:v>-10.537850635115054</c:v>
                </c:pt>
                <c:pt idx="35">
                  <c:v>-10.538271345058222</c:v>
                </c:pt>
                <c:pt idx="36">
                  <c:v>-10.539503972372083</c:v>
                </c:pt>
                <c:pt idx="37">
                  <c:v>-10.542022807855201</c:v>
                </c:pt>
                <c:pt idx="38">
                  <c:v>-10.541067061310407</c:v>
                </c:pt>
                <c:pt idx="39">
                  <c:v>-10.543671067137511</c:v>
                </c:pt>
                <c:pt idx="40">
                  <c:v>-10.545312381038794</c:v>
                </c:pt>
                <c:pt idx="41">
                  <c:v>-10.545119535136003</c:v>
                </c:pt>
                <c:pt idx="42">
                  <c:v>-10.542757649247111</c:v>
                </c:pt>
                <c:pt idx="43">
                  <c:v>-10.540806284297243</c:v>
                </c:pt>
                <c:pt idx="44">
                  <c:v>-10.539042491695668</c:v>
                </c:pt>
                <c:pt idx="45">
                  <c:v>-10.535651380989975</c:v>
                </c:pt>
                <c:pt idx="46">
                  <c:v>-10.535541220441281</c:v>
                </c:pt>
                <c:pt idx="47">
                  <c:v>-10.53510005427899</c:v>
                </c:pt>
                <c:pt idx="48">
                  <c:v>-10.536817935701443</c:v>
                </c:pt>
                <c:pt idx="49">
                  <c:v>-10.542625702138265</c:v>
                </c:pt>
                <c:pt idx="50">
                  <c:v>-10.541546893636006</c:v>
                </c:pt>
                <c:pt idx="51">
                  <c:v>-10.540671772444819</c:v>
                </c:pt>
                <c:pt idx="52">
                  <c:v>-10.540070954781072</c:v>
                </c:pt>
                <c:pt idx="53">
                  <c:v>-10.538893372328902</c:v>
                </c:pt>
                <c:pt idx="54">
                  <c:v>-10.537578999074595</c:v>
                </c:pt>
                <c:pt idx="55">
                  <c:v>-10.538443303960319</c:v>
                </c:pt>
                <c:pt idx="56">
                  <c:v>-10.539258762868389</c:v>
                </c:pt>
                <c:pt idx="57">
                  <c:v>-10.541282642734641</c:v>
                </c:pt>
                <c:pt idx="58">
                  <c:v>-10.542353905346392</c:v>
                </c:pt>
                <c:pt idx="59">
                  <c:v>-10.540862233353291</c:v>
                </c:pt>
                <c:pt idx="60">
                  <c:v>-10.546189958655912</c:v>
                </c:pt>
                <c:pt idx="61">
                  <c:v>-10.544390857196277</c:v>
                </c:pt>
                <c:pt idx="62">
                  <c:v>-10.543299382021326</c:v>
                </c:pt>
                <c:pt idx="63">
                  <c:v>-10.541893700366039</c:v>
                </c:pt>
                <c:pt idx="64">
                  <c:v>-10.540104260175537</c:v>
                </c:pt>
                <c:pt idx="65">
                  <c:v>-10.536521732551719</c:v>
                </c:pt>
                <c:pt idx="66">
                  <c:v>-10.535467408738556</c:v>
                </c:pt>
                <c:pt idx="67">
                  <c:v>-10.535393955657236</c:v>
                </c:pt>
                <c:pt idx="68">
                  <c:v>-10.535702857530955</c:v>
                </c:pt>
                <c:pt idx="69">
                  <c:v>-10.539315472843121</c:v>
                </c:pt>
                <c:pt idx="70">
                  <c:v>-10.541251689092777</c:v>
                </c:pt>
                <c:pt idx="71">
                  <c:v>-10.541619473996873</c:v>
                </c:pt>
                <c:pt idx="72">
                  <c:v>-10.539390267561256</c:v>
                </c:pt>
                <c:pt idx="73">
                  <c:v>-10.540013498830488</c:v>
                </c:pt>
                <c:pt idx="74">
                  <c:v>-10.5382637756818</c:v>
                </c:pt>
                <c:pt idx="75">
                  <c:v>-10.538078022058368</c:v>
                </c:pt>
                <c:pt idx="76">
                  <c:v>-10.5387778075591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AE1-473C-87D5-C0BD86D4B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7561567"/>
        <c:axId val="1837564895"/>
      </c:scatterChart>
      <c:valAx>
        <c:axId val="1837561567"/>
        <c:scaling>
          <c:orientation val="minMax"/>
          <c:max val="360"/>
          <c:min val="-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ttern angl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37564895"/>
        <c:crosses val="autoZero"/>
        <c:crossBetween val="midCat"/>
      </c:valAx>
      <c:valAx>
        <c:axId val="183756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ngle drift rat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375615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0619884052954921"/>
          <c:y val="0.77985782141604765"/>
          <c:w val="0.21321104092757634"/>
          <c:h val="0.10680454500149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82600</xdr:colOff>
      <xdr:row>1</xdr:row>
      <xdr:rowOff>127000</xdr:rowOff>
    </xdr:from>
    <xdr:to>
      <xdr:col>24</xdr:col>
      <xdr:colOff>647700</xdr:colOff>
      <xdr:row>35</xdr:row>
      <xdr:rowOff>1016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abSelected="1" workbookViewId="0">
      <selection activeCell="A4" sqref="A4:B46"/>
    </sheetView>
  </sheetViews>
  <sheetFormatPr defaultRowHeight="14" x14ac:dyDescent="0.3"/>
  <cols>
    <col min="1" max="1" width="15.4140625" customWidth="1"/>
    <col min="6" max="6" width="11.83203125" customWidth="1"/>
    <col min="7" max="7" width="27.75" customWidth="1"/>
    <col min="9" max="9" width="14.75" customWidth="1"/>
    <col min="10" max="10" width="19.25" customWidth="1"/>
  </cols>
  <sheetData>
    <row r="1" spans="1:13" x14ac:dyDescent="0.3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3">
      <c r="A2" s="3" t="s">
        <v>1</v>
      </c>
      <c r="B2" s="3"/>
      <c r="C2" s="1"/>
      <c r="D2" s="1"/>
      <c r="F2" s="3" t="s">
        <v>4</v>
      </c>
      <c r="G2" s="3"/>
      <c r="I2" s="3" t="s">
        <v>20</v>
      </c>
      <c r="J2" s="3"/>
    </row>
    <row r="3" spans="1:13" x14ac:dyDescent="0.3">
      <c r="A3" t="s">
        <v>2</v>
      </c>
      <c r="B3" t="s">
        <v>3</v>
      </c>
      <c r="F3" t="s">
        <v>2</v>
      </c>
      <c r="G3" t="s">
        <v>3</v>
      </c>
      <c r="I3" t="s">
        <v>2</v>
      </c>
      <c r="J3" t="s">
        <v>3</v>
      </c>
    </row>
    <row r="4" spans="1:13" x14ac:dyDescent="0.3">
      <c r="A4">
        <v>355.10612400000002</v>
      </c>
      <c r="B4">
        <v>-10.50475</v>
      </c>
      <c r="F4">
        <v>380.1614328</v>
      </c>
      <c r="G4">
        <v>-10.481854</v>
      </c>
      <c r="I4">
        <v>352.40748159999998</v>
      </c>
      <c r="J4">
        <v>-10.545197259171584</v>
      </c>
    </row>
    <row r="5" spans="1:13" x14ac:dyDescent="0.3">
      <c r="A5">
        <v>346.72629599999999</v>
      </c>
      <c r="B5">
        <v>-10.544841</v>
      </c>
      <c r="F5">
        <v>375.11917840000001</v>
      </c>
      <c r="G5">
        <v>-10.464244000000001</v>
      </c>
      <c r="I5">
        <v>343.96344240000002</v>
      </c>
      <c r="J5">
        <v>-10.543446156858138</v>
      </c>
    </row>
    <row r="6" spans="1:13" x14ac:dyDescent="0.3">
      <c r="A6">
        <v>338.32249519999999</v>
      </c>
      <c r="B6">
        <v>-10.578436</v>
      </c>
      <c r="F6">
        <v>366.7336952</v>
      </c>
      <c r="G6">
        <v>-10.473858</v>
      </c>
      <c r="I6">
        <v>335.52061359999999</v>
      </c>
      <c r="J6">
        <v>-10.541049089684327</v>
      </c>
    </row>
    <row r="7" spans="1:13" x14ac:dyDescent="0.3">
      <c r="A7">
        <v>329.88662319999997</v>
      </c>
      <c r="B7">
        <v>-10.592036</v>
      </c>
      <c r="F7">
        <v>358.3623</v>
      </c>
      <c r="G7">
        <v>-10.505908</v>
      </c>
      <c r="I7">
        <v>327.0812712</v>
      </c>
      <c r="J7">
        <v>-10.539969016814387</v>
      </c>
    </row>
    <row r="8" spans="1:13" x14ac:dyDescent="0.3">
      <c r="A8">
        <v>322.70981280000001</v>
      </c>
      <c r="B8">
        <v>-10.586734</v>
      </c>
      <c r="F8">
        <v>349.9832136</v>
      </c>
      <c r="G8">
        <v>-10.549566</v>
      </c>
      <c r="I8">
        <v>318.64660479999998</v>
      </c>
      <c r="J8">
        <v>-10.537132945370672</v>
      </c>
    </row>
    <row r="9" spans="1:13" x14ac:dyDescent="0.3">
      <c r="A9">
        <v>315.50795519999997</v>
      </c>
      <c r="B9">
        <v>-10.563487</v>
      </c>
      <c r="F9">
        <v>341.57848720000004</v>
      </c>
      <c r="G9">
        <v>-10.590066</v>
      </c>
      <c r="I9">
        <v>310.21459279999999</v>
      </c>
      <c r="J9">
        <v>-10.535691447922082</v>
      </c>
    </row>
    <row r="10" spans="1:13" x14ac:dyDescent="0.3">
      <c r="A10">
        <v>307.038568</v>
      </c>
      <c r="B10">
        <v>-10.526942999999999</v>
      </c>
      <c r="F10">
        <v>333.13883440000001</v>
      </c>
      <c r="G10">
        <v>-10.615617</v>
      </c>
      <c r="I10">
        <v>301.78804960000002</v>
      </c>
      <c r="J10">
        <v>-10.534713447161469</v>
      </c>
    </row>
    <row r="11" spans="1:13" x14ac:dyDescent="0.3">
      <c r="A11">
        <v>298.58777759999998</v>
      </c>
      <c r="B11">
        <v>-10.491148000000001</v>
      </c>
      <c r="F11">
        <v>324.66678160000004</v>
      </c>
      <c r="G11">
        <v>-10.612526000000001</v>
      </c>
      <c r="I11">
        <v>293.36466799999999</v>
      </c>
      <c r="J11">
        <v>-10.536765755315708</v>
      </c>
    </row>
    <row r="12" spans="1:13" x14ac:dyDescent="0.3">
      <c r="A12">
        <v>290.16622319999999</v>
      </c>
      <c r="B12">
        <v>-10.468496</v>
      </c>
      <c r="F12">
        <v>316.17428719999998</v>
      </c>
      <c r="G12">
        <v>-10.587726999999999</v>
      </c>
      <c r="I12">
        <v>276.51966479999999</v>
      </c>
      <c r="J12">
        <v>-10.539909990020712</v>
      </c>
    </row>
    <row r="13" spans="1:13" x14ac:dyDescent="0.3">
      <c r="A13">
        <v>281.77330480000001</v>
      </c>
      <c r="B13">
        <v>-10.465202</v>
      </c>
      <c r="F13">
        <v>307.68426640000001</v>
      </c>
      <c r="G13">
        <v>-10.545658</v>
      </c>
      <c r="I13">
        <v>268.10214159999998</v>
      </c>
      <c r="J13">
        <v>-10.541444293726574</v>
      </c>
    </row>
    <row r="14" spans="1:13" x14ac:dyDescent="0.3">
      <c r="A14">
        <v>273.39850719999998</v>
      </c>
      <c r="B14">
        <v>-10.490164999999999</v>
      </c>
      <c r="F14">
        <v>299.21408480000002</v>
      </c>
      <c r="G14">
        <v>-10.503508</v>
      </c>
      <c r="I14">
        <v>259.67343679999999</v>
      </c>
      <c r="J14">
        <v>-10.541743117451832</v>
      </c>
    </row>
    <row r="15" spans="1:13" x14ac:dyDescent="0.3">
      <c r="A15">
        <v>265.02634639999997</v>
      </c>
      <c r="B15">
        <v>-10.532222000000001</v>
      </c>
      <c r="F15">
        <v>290.77755839999998</v>
      </c>
      <c r="G15">
        <v>-10.471871999999999</v>
      </c>
      <c r="I15">
        <v>251.24198080000002</v>
      </c>
      <c r="J15">
        <v>-10.540610035824617</v>
      </c>
    </row>
    <row r="16" spans="1:13" x14ac:dyDescent="0.3">
      <c r="A16">
        <v>256.63421360000001</v>
      </c>
      <c r="B16">
        <v>-10.581257000000001</v>
      </c>
      <c r="F16">
        <v>282.37475119999999</v>
      </c>
      <c r="G16">
        <v>-10.46081</v>
      </c>
      <c r="I16">
        <v>242.80950479999998</v>
      </c>
      <c r="J16">
        <v>-10.539630889674372</v>
      </c>
    </row>
    <row r="17" spans="1:14" x14ac:dyDescent="0.3">
      <c r="A17">
        <v>248.20843600000001</v>
      </c>
      <c r="B17">
        <v>-10.619184000000001</v>
      </c>
      <c r="F17">
        <v>273.99725360000002</v>
      </c>
      <c r="G17">
        <v>-10.477105999999999</v>
      </c>
      <c r="I17">
        <v>234.37809999999999</v>
      </c>
      <c r="J17">
        <v>-10.538731909956955</v>
      </c>
    </row>
    <row r="18" spans="1:14" x14ac:dyDescent="0.3">
      <c r="A18">
        <v>239.74343039999999</v>
      </c>
      <c r="B18">
        <v>-10.635980999999999</v>
      </c>
      <c r="F18">
        <v>265.62860560000001</v>
      </c>
      <c r="G18">
        <v>-10.513752999999999</v>
      </c>
      <c r="I18">
        <v>225.94738720000001</v>
      </c>
      <c r="J18">
        <v>-10.5370388824113</v>
      </c>
    </row>
    <row r="19" spans="1:14" x14ac:dyDescent="0.3">
      <c r="A19">
        <v>231.2480832</v>
      </c>
      <c r="B19">
        <v>-10.626030999999999</v>
      </c>
      <c r="F19">
        <v>257.2469208</v>
      </c>
      <c r="G19">
        <v>-10.557744</v>
      </c>
      <c r="I19">
        <v>217.51717600000001</v>
      </c>
      <c r="J19">
        <v>-10.539230971443795</v>
      </c>
    </row>
    <row r="20" spans="1:14" x14ac:dyDescent="0.3">
      <c r="A20">
        <v>222.7392984</v>
      </c>
      <c r="B20">
        <v>-10.589615</v>
      </c>
      <c r="F20">
        <v>248.83591759999999</v>
      </c>
      <c r="G20">
        <v>-10.595057000000001</v>
      </c>
      <c r="I20">
        <v>209.08875840000002</v>
      </c>
      <c r="J20">
        <v>-10.540637552063369</v>
      </c>
    </row>
    <row r="21" spans="1:14" x14ac:dyDescent="0.3">
      <c r="A21">
        <v>214.23847359999999</v>
      </c>
      <c r="B21">
        <v>-10.540737</v>
      </c>
      <c r="F21">
        <v>240.38972319999999</v>
      </c>
      <c r="G21">
        <v>-10.612287</v>
      </c>
      <c r="I21">
        <v>200.65601759999998</v>
      </c>
      <c r="J21">
        <v>-10.543077623909216</v>
      </c>
    </row>
    <row r="22" spans="1:14" x14ac:dyDescent="0.3">
      <c r="A22">
        <v>205.7667816</v>
      </c>
      <c r="B22">
        <v>-10.496696</v>
      </c>
      <c r="F22">
        <v>231.9136776</v>
      </c>
      <c r="G22">
        <v>-10.604559</v>
      </c>
      <c r="I22">
        <v>183.78041679999998</v>
      </c>
      <c r="J22">
        <v>-10.545722731386787</v>
      </c>
    </row>
    <row r="23" spans="1:14" x14ac:dyDescent="0.3">
      <c r="A23">
        <v>197.334192</v>
      </c>
      <c r="B23">
        <v>-10.466604999999999</v>
      </c>
      <c r="F23">
        <v>223.42384720000001</v>
      </c>
      <c r="G23">
        <v>-10.574987</v>
      </c>
      <c r="I23">
        <v>175.34715599999998</v>
      </c>
      <c r="J23">
        <v>-10.545373702817304</v>
      </c>
    </row>
    <row r="24" spans="1:14" x14ac:dyDescent="0.3">
      <c r="A24">
        <v>188.93683519999999</v>
      </c>
      <c r="B24">
        <v>-10.463274</v>
      </c>
      <c r="F24">
        <v>214.9402</v>
      </c>
      <c r="G24">
        <v>-10.531447</v>
      </c>
      <c r="I24">
        <v>166.9029152</v>
      </c>
      <c r="J24">
        <v>-10.544270090940243</v>
      </c>
    </row>
    <row r="25" spans="1:14" x14ac:dyDescent="0.3">
      <c r="A25">
        <v>180.56355199999999</v>
      </c>
      <c r="B25">
        <v>-10.485894999999999</v>
      </c>
      <c r="F25">
        <v>206.48021120000001</v>
      </c>
      <c r="G25">
        <v>-10.492725</v>
      </c>
      <c r="I25">
        <v>158.45961440000002</v>
      </c>
      <c r="J25">
        <v>-10.542007018391526</v>
      </c>
    </row>
    <row r="26" spans="1:14" x14ac:dyDescent="0.3">
      <c r="A26">
        <v>172.19293279999999</v>
      </c>
      <c r="B26">
        <v>-10.521231999999999</v>
      </c>
      <c r="F26">
        <v>198.05505360000001</v>
      </c>
      <c r="G26">
        <v>-10.467489</v>
      </c>
      <c r="I26">
        <v>150.01869360000001</v>
      </c>
      <c r="J26">
        <v>-10.541235045001086</v>
      </c>
    </row>
    <row r="27" spans="1:14" x14ac:dyDescent="0.3">
      <c r="A27">
        <v>163.804216</v>
      </c>
      <c r="B27">
        <v>-10.560184</v>
      </c>
      <c r="F27">
        <v>189.6608736</v>
      </c>
      <c r="G27">
        <v>-10.466535</v>
      </c>
      <c r="I27">
        <v>141.582188</v>
      </c>
      <c r="J27">
        <v>-10.537295207928274</v>
      </c>
    </row>
    <row r="28" spans="1:14" x14ac:dyDescent="0.3">
      <c r="A28">
        <v>155.3872312</v>
      </c>
      <c r="B28">
        <v>-10.588357</v>
      </c>
      <c r="F28">
        <v>181.2868824</v>
      </c>
      <c r="G28">
        <v>-10.49286</v>
      </c>
      <c r="I28">
        <v>133.1478232</v>
      </c>
      <c r="J28">
        <v>-10.535758644444835</v>
      </c>
    </row>
    <row r="29" spans="1:14" x14ac:dyDescent="0.3">
      <c r="A29">
        <v>146.93908400000001</v>
      </c>
      <c r="B29">
        <v>-10.594122</v>
      </c>
      <c r="F29">
        <v>172.91365439999998</v>
      </c>
      <c r="G29">
        <v>-10.534776000000001</v>
      </c>
      <c r="I29">
        <v>124.72070079999997</v>
      </c>
      <c r="J29">
        <v>-10.534957709288355</v>
      </c>
    </row>
    <row r="30" spans="1:14" x14ac:dyDescent="0.3">
      <c r="A30">
        <v>138.4683976</v>
      </c>
      <c r="B30">
        <v>-10.577075000000001</v>
      </c>
      <c r="F30">
        <v>164.5193672</v>
      </c>
      <c r="G30">
        <v>-10.577904</v>
      </c>
      <c r="I30">
        <v>116.29692719999997</v>
      </c>
      <c r="J30">
        <v>-10.535210629258613</v>
      </c>
    </row>
    <row r="31" spans="1:14" x14ac:dyDescent="0.3">
      <c r="A31">
        <v>129.99310080000001</v>
      </c>
      <c r="B31">
        <v>-10.543150000000001</v>
      </c>
      <c r="F31">
        <v>156.09154559999999</v>
      </c>
      <c r="G31">
        <v>-10.605586000000001</v>
      </c>
      <c r="I31">
        <v>107.87520239999998</v>
      </c>
      <c r="J31">
        <v>-10.535460642731843</v>
      </c>
    </row>
    <row r="32" spans="1:14" x14ac:dyDescent="0.3">
      <c r="A32">
        <v>121.53144</v>
      </c>
      <c r="B32">
        <v>-10.505246</v>
      </c>
      <c r="F32">
        <v>147.62922239999997</v>
      </c>
      <c r="G32">
        <v>-10.609769</v>
      </c>
      <c r="I32">
        <v>99.453650400000015</v>
      </c>
      <c r="J32">
        <v>-10.535992749187537</v>
      </c>
      <c r="K32" s="4" t="s">
        <v>21</v>
      </c>
      <c r="L32" s="4"/>
      <c r="M32" s="4"/>
      <c r="N32" s="4"/>
    </row>
    <row r="33" spans="1:13" x14ac:dyDescent="0.3">
      <c r="A33">
        <v>113.09692079999999</v>
      </c>
      <c r="B33">
        <v>-10.476309000000001</v>
      </c>
      <c r="F33">
        <v>139.14155360000001</v>
      </c>
      <c r="G33">
        <v>-10.595708999999999</v>
      </c>
      <c r="I33">
        <v>91.032035199999996</v>
      </c>
      <c r="J33">
        <v>-10.541274211713425</v>
      </c>
      <c r="K33" t="s">
        <v>5</v>
      </c>
    </row>
    <row r="34" spans="1:13" x14ac:dyDescent="0.3">
      <c r="A34">
        <v>104.6927232</v>
      </c>
      <c r="B34">
        <v>-10.463906</v>
      </c>
      <c r="F34">
        <v>130.6465384</v>
      </c>
      <c r="G34">
        <v>-10.561984000000001</v>
      </c>
      <c r="I34">
        <v>82.609638399999994</v>
      </c>
      <c r="J34">
        <v>-10.541573938288671</v>
      </c>
      <c r="K34" t="s">
        <v>6</v>
      </c>
    </row>
    <row r="35" spans="1:13" x14ac:dyDescent="0.3">
      <c r="A35">
        <v>96.311676000000006</v>
      </c>
      <c r="B35">
        <v>-10.480710999999999</v>
      </c>
      <c r="F35">
        <v>122.1667712</v>
      </c>
      <c r="G35">
        <v>-10.518196</v>
      </c>
      <c r="I35">
        <v>74.178586399999972</v>
      </c>
      <c r="J35">
        <v>-10.540929634599827</v>
      </c>
      <c r="K35" s="4" t="s">
        <v>16</v>
      </c>
      <c r="L35" s="4"/>
      <c r="M35" s="4"/>
    </row>
    <row r="36" spans="1:13" x14ac:dyDescent="0.3">
      <c r="A36">
        <v>87.940550399999992</v>
      </c>
      <c r="B36">
        <v>-10.517946999999999</v>
      </c>
      <c r="F36">
        <v>113.717184</v>
      </c>
      <c r="G36">
        <v>-10.481056000000001</v>
      </c>
      <c r="I36">
        <v>65.746596000000011</v>
      </c>
      <c r="J36">
        <v>-10.538941897241935</v>
      </c>
      <c r="K36" t="s">
        <v>17</v>
      </c>
    </row>
    <row r="37" spans="1:13" x14ac:dyDescent="0.3">
      <c r="A37">
        <v>79.555982400000005</v>
      </c>
      <c r="B37">
        <v>-10.564997999999999</v>
      </c>
      <c r="F37">
        <v>105.30262720000002</v>
      </c>
      <c r="G37">
        <v>-10.463063999999999</v>
      </c>
      <c r="I37">
        <v>57.314957599999957</v>
      </c>
      <c r="J37">
        <v>-10.537945793413533</v>
      </c>
      <c r="K37" s="4" t="s">
        <v>18</v>
      </c>
      <c r="L37" s="4"/>
      <c r="M37" s="4"/>
    </row>
    <row r="38" spans="1:13" x14ac:dyDescent="0.3">
      <c r="A38">
        <v>71.141624800000002</v>
      </c>
      <c r="B38">
        <v>-10.608432000000001</v>
      </c>
      <c r="F38">
        <v>96.917782399999965</v>
      </c>
      <c r="G38">
        <v>-10.469272999999999</v>
      </c>
      <c r="I38">
        <v>48.885662400000001</v>
      </c>
      <c r="J38">
        <v>-10.537850635115054</v>
      </c>
      <c r="K38" t="s">
        <v>19</v>
      </c>
    </row>
    <row r="39" spans="1:13" x14ac:dyDescent="0.3">
      <c r="A39">
        <v>62.689626399999995</v>
      </c>
      <c r="B39">
        <v>-10.633540999999999</v>
      </c>
      <c r="F39">
        <v>88.547331200000031</v>
      </c>
      <c r="G39">
        <v>-10.500881</v>
      </c>
      <c r="I39">
        <v>40.457036800000026</v>
      </c>
      <c r="J39">
        <v>-10.538271345058222</v>
      </c>
      <c r="K39" t="s">
        <v>11</v>
      </c>
    </row>
    <row r="40" spans="1:13" x14ac:dyDescent="0.3">
      <c r="A40">
        <v>54.202880800000003</v>
      </c>
      <c r="B40">
        <v>-10.631935</v>
      </c>
      <c r="F40">
        <v>80.17191280000003</v>
      </c>
      <c r="G40">
        <v>-10.542650999999999</v>
      </c>
      <c r="I40">
        <v>32.027632799999992</v>
      </c>
      <c r="J40">
        <v>-10.539503972372083</v>
      </c>
    </row>
    <row r="41" spans="1:13" x14ac:dyDescent="0.3">
      <c r="A41">
        <v>45.69604799999999</v>
      </c>
      <c r="B41">
        <v>-10.604126000000001</v>
      </c>
      <c r="F41">
        <v>71.771208000000001</v>
      </c>
      <c r="G41">
        <v>-10.583761000000001</v>
      </c>
      <c r="I41">
        <v>23.596695199999999</v>
      </c>
      <c r="J41">
        <v>-10.542022807855201</v>
      </c>
    </row>
    <row r="42" spans="1:13" x14ac:dyDescent="0.3">
      <c r="A42">
        <v>37.190499999999986</v>
      </c>
      <c r="B42">
        <v>-10.557727</v>
      </c>
      <c r="F42">
        <v>63.337087199999985</v>
      </c>
      <c r="G42">
        <v>-10.609864999999999</v>
      </c>
      <c r="I42">
        <v>15.163074400000028</v>
      </c>
      <c r="J42">
        <v>-10.541067061310407</v>
      </c>
    </row>
    <row r="43" spans="1:13" x14ac:dyDescent="0.3">
      <c r="A43">
        <v>28.707199199999991</v>
      </c>
      <c r="B43">
        <v>-10.510395000000001</v>
      </c>
      <c r="F43">
        <v>54.870078400000011</v>
      </c>
      <c r="G43">
        <v>-10.611136</v>
      </c>
      <c r="I43">
        <v>6.7249175999999693</v>
      </c>
      <c r="J43">
        <v>-10.543671067137511</v>
      </c>
    </row>
    <row r="44" spans="1:13" x14ac:dyDescent="0.3">
      <c r="A44">
        <v>20.261017600000002</v>
      </c>
      <c r="B44">
        <v>-10.473304000000001</v>
      </c>
      <c r="F44">
        <v>46.382185600000014</v>
      </c>
      <c r="G44">
        <v>-10.588573999999999</v>
      </c>
      <c r="I44">
        <v>-1.7119639999999663</v>
      </c>
      <c r="J44">
        <v>-10.545312381038794</v>
      </c>
    </row>
    <row r="45" spans="1:13" x14ac:dyDescent="0.3">
      <c r="A45">
        <v>11.852700800000008</v>
      </c>
      <c r="B45">
        <v>-10.459917000000001</v>
      </c>
      <c r="F45">
        <v>37.893277600000033</v>
      </c>
      <c r="G45">
        <v>-10.547230000000001</v>
      </c>
      <c r="I45">
        <v>-10.152992799999993</v>
      </c>
      <c r="J45">
        <v>-10.545119535136003</v>
      </c>
    </row>
    <row r="46" spans="1:13" x14ac:dyDescent="0.3">
      <c r="A46">
        <v>3.4740575999999805</v>
      </c>
      <c r="B46">
        <v>-10.474785000000001</v>
      </c>
      <c r="F46">
        <v>29.422418400000026</v>
      </c>
      <c r="G46">
        <v>-10.505603000000001</v>
      </c>
      <c r="I46">
        <v>-18.596356800000024</v>
      </c>
      <c r="J46">
        <v>-10.542757649247111</v>
      </c>
    </row>
    <row r="47" spans="1:13" x14ac:dyDescent="0.3">
      <c r="F47">
        <v>20.984634400000004</v>
      </c>
      <c r="G47">
        <v>-10.473122999999999</v>
      </c>
      <c r="I47">
        <v>-27.038874399999997</v>
      </c>
      <c r="J47">
        <v>-10.540806284297243</v>
      </c>
    </row>
    <row r="48" spans="1:13" x14ac:dyDescent="0.3">
      <c r="F48">
        <v>12.580151999999998</v>
      </c>
      <c r="G48">
        <v>-10.463521999999999</v>
      </c>
      <c r="I48">
        <v>-35.476874399999986</v>
      </c>
      <c r="J48">
        <v>-10.539042491695668</v>
      </c>
    </row>
    <row r="49" spans="1:10" x14ac:dyDescent="0.3">
      <c r="F49">
        <v>4.2016543999999953</v>
      </c>
      <c r="G49">
        <v>-10.482250000000001</v>
      </c>
      <c r="I49">
        <v>-43.910877599999992</v>
      </c>
      <c r="J49">
        <v>-10.535651380989975</v>
      </c>
    </row>
    <row r="50" spans="1:10" x14ac:dyDescent="0.3">
      <c r="A50" s="4" t="s">
        <v>23</v>
      </c>
      <c r="B50" s="4"/>
      <c r="F50">
        <v>-4.1691632000000141</v>
      </c>
      <c r="G50">
        <v>-10.51817</v>
      </c>
      <c r="I50">
        <v>-52.341121600000065</v>
      </c>
      <c r="J50">
        <v>-10.535541220441281</v>
      </c>
    </row>
    <row r="51" spans="1:10" x14ac:dyDescent="0.3">
      <c r="A51" t="s">
        <v>5</v>
      </c>
      <c r="F51">
        <v>-12.554963200000032</v>
      </c>
      <c r="G51">
        <v>-10.562889999999999</v>
      </c>
      <c r="I51">
        <v>-60.765023199999973</v>
      </c>
      <c r="J51">
        <v>-10.53510005427899</v>
      </c>
    </row>
    <row r="52" spans="1:10" x14ac:dyDescent="0.3">
      <c r="A52" t="s">
        <v>6</v>
      </c>
      <c r="F52">
        <v>-20.96949920000003</v>
      </c>
      <c r="G52">
        <v>-10.600930999999999</v>
      </c>
      <c r="I52">
        <v>-69.187930400000027</v>
      </c>
      <c r="J52">
        <v>-10.536817935701443</v>
      </c>
    </row>
    <row r="53" spans="1:10" x14ac:dyDescent="0.3">
      <c r="A53" s="4" t="s">
        <v>7</v>
      </c>
      <c r="B53" s="4"/>
      <c r="F53">
        <v>-29.419811200000026</v>
      </c>
      <c r="G53">
        <v>-10.616802</v>
      </c>
      <c r="I53">
        <v>-86.033357599999988</v>
      </c>
      <c r="J53">
        <v>-10.542625702138265</v>
      </c>
    </row>
    <row r="54" spans="1:10" x14ac:dyDescent="0.3">
      <c r="A54" t="s">
        <v>8</v>
      </c>
      <c r="I54">
        <v>-94.448432799999978</v>
      </c>
      <c r="J54">
        <v>-10.541546893636006</v>
      </c>
    </row>
    <row r="55" spans="1:10" x14ac:dyDescent="0.3">
      <c r="A55" s="4" t="s">
        <v>9</v>
      </c>
      <c r="B55" s="4"/>
      <c r="F55" s="4" t="s">
        <v>22</v>
      </c>
      <c r="G55" s="4"/>
      <c r="I55">
        <v>-102.88154480000003</v>
      </c>
      <c r="J55">
        <v>-10.540671772444819</v>
      </c>
    </row>
    <row r="56" spans="1:10" x14ac:dyDescent="0.3">
      <c r="A56" t="s">
        <v>10</v>
      </c>
      <c r="F56" t="s">
        <v>5</v>
      </c>
      <c r="I56">
        <v>-111.31330479999997</v>
      </c>
      <c r="J56">
        <v>-10.540070954781072</v>
      </c>
    </row>
    <row r="57" spans="1:10" x14ac:dyDescent="0.3">
      <c r="A57" t="s">
        <v>11</v>
      </c>
      <c r="F57" t="s">
        <v>6</v>
      </c>
      <c r="I57">
        <v>-119.74427279999998</v>
      </c>
      <c r="J57">
        <v>-10.538893372328902</v>
      </c>
    </row>
    <row r="58" spans="1:10" x14ac:dyDescent="0.3">
      <c r="F58" s="4" t="s">
        <v>12</v>
      </c>
      <c r="G58" s="4"/>
      <c r="I58">
        <v>-128.17506880000002</v>
      </c>
      <c r="J58">
        <v>-10.537578999074595</v>
      </c>
    </row>
    <row r="59" spans="1:10" x14ac:dyDescent="0.3">
      <c r="F59" t="s">
        <v>13</v>
      </c>
      <c r="I59">
        <v>-136.60488320000002</v>
      </c>
      <c r="J59">
        <v>-10.538443303960319</v>
      </c>
    </row>
    <row r="60" spans="1:10" x14ac:dyDescent="0.3">
      <c r="F60" s="4" t="s">
        <v>14</v>
      </c>
      <c r="G60" s="4"/>
      <c r="I60">
        <v>-145.03353279999999</v>
      </c>
      <c r="J60">
        <v>-10.539258762868389</v>
      </c>
    </row>
    <row r="61" spans="1:10" x14ac:dyDescent="0.3">
      <c r="F61" t="s">
        <v>15</v>
      </c>
      <c r="I61">
        <v>-153.46445840000001</v>
      </c>
      <c r="J61">
        <v>-10.541282642734641</v>
      </c>
    </row>
    <row r="62" spans="1:10" x14ac:dyDescent="0.3">
      <c r="F62" t="s">
        <v>11</v>
      </c>
      <c r="I62">
        <v>-161.89746080000009</v>
      </c>
      <c r="J62">
        <v>-10.542353905346392</v>
      </c>
    </row>
    <row r="63" spans="1:10" x14ac:dyDescent="0.3">
      <c r="I63">
        <v>-170.33428400000003</v>
      </c>
      <c r="J63">
        <v>-10.540862233353291</v>
      </c>
    </row>
    <row r="64" spans="1:10" x14ac:dyDescent="0.3">
      <c r="I64">
        <v>-178.77316640000004</v>
      </c>
      <c r="J64">
        <v>-10.546189958655912</v>
      </c>
    </row>
    <row r="65" spans="9:10" x14ac:dyDescent="0.3">
      <c r="I65">
        <v>-187.20973839999999</v>
      </c>
      <c r="J65">
        <v>-10.544390857196277</v>
      </c>
    </row>
    <row r="66" spans="9:10" x14ac:dyDescent="0.3">
      <c r="I66">
        <v>-195.6546376</v>
      </c>
      <c r="J66">
        <v>-10.543299382021326</v>
      </c>
    </row>
    <row r="67" spans="9:10" x14ac:dyDescent="0.3">
      <c r="I67">
        <v>-204.09620240000004</v>
      </c>
      <c r="J67">
        <v>-10.541893700366039</v>
      </c>
    </row>
    <row r="68" spans="9:10" x14ac:dyDescent="0.3">
      <c r="I68">
        <v>-212.53534560000003</v>
      </c>
      <c r="J68">
        <v>-10.540104260175537</v>
      </c>
    </row>
    <row r="69" spans="9:10" x14ac:dyDescent="0.3">
      <c r="I69">
        <v>-220.97140400000001</v>
      </c>
      <c r="J69">
        <v>-10.536521732551719</v>
      </c>
    </row>
    <row r="70" spans="9:10" x14ac:dyDescent="0.3">
      <c r="I70">
        <v>-229.40367519999995</v>
      </c>
      <c r="J70">
        <v>-10.535467408738556</v>
      </c>
    </row>
    <row r="71" spans="9:10" x14ac:dyDescent="0.3">
      <c r="I71">
        <v>-237.82928079999999</v>
      </c>
      <c r="J71">
        <v>-10.535393955657236</v>
      </c>
    </row>
    <row r="72" spans="9:10" x14ac:dyDescent="0.3">
      <c r="I72">
        <v>-246.25233920000005</v>
      </c>
      <c r="J72">
        <v>-10.535702857530955</v>
      </c>
    </row>
    <row r="73" spans="9:10" x14ac:dyDescent="0.3">
      <c r="I73">
        <v>-263.09677600000009</v>
      </c>
      <c r="J73">
        <v>-10.539315472843121</v>
      </c>
    </row>
    <row r="74" spans="9:10" x14ac:dyDescent="0.3">
      <c r="I74">
        <v>-271.51564239999993</v>
      </c>
      <c r="J74">
        <v>-10.541251689092777</v>
      </c>
    </row>
    <row r="75" spans="9:10" x14ac:dyDescent="0.3">
      <c r="I75">
        <v>-279.94338879999998</v>
      </c>
      <c r="J75">
        <v>-10.541619473996873</v>
      </c>
    </row>
    <row r="76" spans="9:10" x14ac:dyDescent="0.3">
      <c r="I76">
        <v>-288.37451759999999</v>
      </c>
      <c r="J76">
        <v>-10.539390267561256</v>
      </c>
    </row>
    <row r="77" spans="9:10" x14ac:dyDescent="0.3">
      <c r="I77">
        <v>-296.80676640000001</v>
      </c>
      <c r="J77">
        <v>-10.540013498830488</v>
      </c>
    </row>
    <row r="78" spans="9:10" x14ac:dyDescent="0.3">
      <c r="I78">
        <v>-305.23618160000001</v>
      </c>
      <c r="J78">
        <v>-10.5382637756818</v>
      </c>
    </row>
    <row r="79" spans="9:10" x14ac:dyDescent="0.3">
      <c r="I79">
        <v>-313.66746560000001</v>
      </c>
      <c r="J79">
        <v>-10.538078022058368</v>
      </c>
    </row>
    <row r="80" spans="9:10" x14ac:dyDescent="0.3">
      <c r="I80">
        <v>-322.0968848</v>
      </c>
      <c r="J80">
        <v>-10.538777807559105</v>
      </c>
    </row>
  </sheetData>
  <mergeCells count="4">
    <mergeCell ref="A1:M1"/>
    <mergeCell ref="A2:B2"/>
    <mergeCell ref="F2:G2"/>
    <mergeCell ref="I2:J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gle drift under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9T07:20:05Z</dcterms:modified>
</cp:coreProperties>
</file>